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博士数据20210615\投稿\table\"/>
    </mc:Choice>
  </mc:AlternateContent>
  <xr:revisionPtr revIDLastSave="0" documentId="13_ncr:1_{A16ED145-516B-4776-89DD-1E50DB848912}" xr6:coauthVersionLast="47" xr6:coauthVersionMax="47" xr10:uidLastSave="{00000000-0000-0000-0000-000000000000}"/>
  <bookViews>
    <workbookView xWindow="-120" yWindow="-120" windowWidth="20730" windowHeight="11160" xr2:uid="{CF9B158B-BCF8-4726-A524-5FCB17150DE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2" i="1"/>
</calcChain>
</file>

<file path=xl/sharedStrings.xml><?xml version="1.0" encoding="utf-8"?>
<sst xmlns="http://schemas.openxmlformats.org/spreadsheetml/2006/main" count="242" uniqueCount="117">
  <si>
    <t>Platform</t>
  </si>
  <si>
    <t>Raw Reads</t>
  </si>
  <si>
    <t>Clean Reads(Eliminating host reads)</t>
  </si>
  <si>
    <t>PD_10</t>
  </si>
  <si>
    <t>BGISEQ-500</t>
  </si>
  <si>
    <t>27G</t>
  </si>
  <si>
    <t>PD_11</t>
  </si>
  <si>
    <t>16G</t>
  </si>
  <si>
    <t>PD_13</t>
  </si>
  <si>
    <t>19G</t>
  </si>
  <si>
    <t>PD_14</t>
  </si>
  <si>
    <t>45G</t>
  </si>
  <si>
    <t>PD_15</t>
  </si>
  <si>
    <t>PD_16</t>
  </si>
  <si>
    <t>18G</t>
  </si>
  <si>
    <t>PD_17</t>
  </si>
  <si>
    <t>35G</t>
  </si>
  <si>
    <t>PD_1</t>
  </si>
  <si>
    <t>25G</t>
  </si>
  <si>
    <t>PD_20</t>
  </si>
  <si>
    <t>PD_21</t>
  </si>
  <si>
    <t>PD_22</t>
  </si>
  <si>
    <t>29G</t>
  </si>
  <si>
    <t>PD_23</t>
  </si>
  <si>
    <t>26G</t>
  </si>
  <si>
    <t>PD_25</t>
  </si>
  <si>
    <t>31G</t>
  </si>
  <si>
    <t>PD_26</t>
  </si>
  <si>
    <t>21G</t>
  </si>
  <si>
    <t>PD_27</t>
  </si>
  <si>
    <t>PD_28</t>
  </si>
  <si>
    <t>20G</t>
  </si>
  <si>
    <t>PD_2</t>
  </si>
  <si>
    <t>PD_30</t>
  </si>
  <si>
    <t>PD_31</t>
  </si>
  <si>
    <t>PD_32</t>
  </si>
  <si>
    <t>PD_34</t>
  </si>
  <si>
    <t>PD_37</t>
  </si>
  <si>
    <t>41G</t>
  </si>
  <si>
    <t>PD_38</t>
  </si>
  <si>
    <t>PD_39</t>
  </si>
  <si>
    <t>PD_40</t>
  </si>
  <si>
    <t>23G</t>
  </si>
  <si>
    <t>PD_42</t>
  </si>
  <si>
    <t>PD_45</t>
  </si>
  <si>
    <t>PD_47</t>
  </si>
  <si>
    <t>PD_48</t>
  </si>
  <si>
    <t>PD_49</t>
  </si>
  <si>
    <t>PD_4</t>
  </si>
  <si>
    <t>17G</t>
  </si>
  <si>
    <t>PD_51</t>
  </si>
  <si>
    <t>15G</t>
  </si>
  <si>
    <t>PD_52</t>
  </si>
  <si>
    <t>PD_56</t>
  </si>
  <si>
    <t>PD_5</t>
  </si>
  <si>
    <t>PD_6</t>
  </si>
  <si>
    <t>PD_7</t>
  </si>
  <si>
    <t>PD_8</t>
  </si>
  <si>
    <t>33G</t>
  </si>
  <si>
    <t>PD_9</t>
  </si>
  <si>
    <t>SP_10</t>
  </si>
  <si>
    <t>28G</t>
  </si>
  <si>
    <t>SP_11</t>
  </si>
  <si>
    <t>11G</t>
  </si>
  <si>
    <t>SP_13</t>
  </si>
  <si>
    <t>14G</t>
  </si>
  <si>
    <t>SP_14</t>
  </si>
  <si>
    <t>24G</t>
  </si>
  <si>
    <t>SP_15</t>
  </si>
  <si>
    <t>SP_16</t>
  </si>
  <si>
    <t>SP_17</t>
  </si>
  <si>
    <t>SP_1</t>
  </si>
  <si>
    <t>SP_20</t>
  </si>
  <si>
    <t>12G</t>
  </si>
  <si>
    <t>SP_21</t>
  </si>
  <si>
    <t>22G</t>
  </si>
  <si>
    <t>SP_22</t>
  </si>
  <si>
    <t>SP_23</t>
  </si>
  <si>
    <t>SP_25</t>
  </si>
  <si>
    <t>SP_26</t>
  </si>
  <si>
    <t>9.2G</t>
  </si>
  <si>
    <t>SP_27</t>
  </si>
  <si>
    <t>47G</t>
  </si>
  <si>
    <t>SP_28</t>
  </si>
  <si>
    <t>SP_2</t>
  </si>
  <si>
    <t>SP_30</t>
  </si>
  <si>
    <t>SP_31</t>
  </si>
  <si>
    <t>9.3G</t>
  </si>
  <si>
    <t>SP_32</t>
  </si>
  <si>
    <t>38G</t>
  </si>
  <si>
    <t>SP_34</t>
  </si>
  <si>
    <t>13G</t>
  </si>
  <si>
    <t>SP_37</t>
  </si>
  <si>
    <t>SP_38</t>
  </si>
  <si>
    <t>SP_39</t>
  </si>
  <si>
    <t>SP_40</t>
  </si>
  <si>
    <t>SP_42</t>
  </si>
  <si>
    <t>8.0G</t>
  </si>
  <si>
    <t>SP_45</t>
  </si>
  <si>
    <t>SP_47</t>
  </si>
  <si>
    <t>SP_48</t>
  </si>
  <si>
    <t>SP_49</t>
  </si>
  <si>
    <t>SP_4</t>
  </si>
  <si>
    <t>SP_51</t>
  </si>
  <si>
    <t>SP_52</t>
  </si>
  <si>
    <t>39G</t>
  </si>
  <si>
    <t>SP_56</t>
  </si>
  <si>
    <t>SP_5</t>
  </si>
  <si>
    <t>SP_6</t>
  </si>
  <si>
    <t>SP_7</t>
  </si>
  <si>
    <t>SP_8</t>
  </si>
  <si>
    <t>SP_9</t>
  </si>
  <si>
    <t>Sample</t>
    <phoneticPr fontId="1" type="noConversion"/>
  </si>
  <si>
    <t>Data Volume</t>
    <phoneticPr fontId="1" type="noConversion"/>
  </si>
  <si>
    <t>Clean Reads Ratio (%)</t>
    <phoneticPr fontId="1" type="noConversion"/>
  </si>
  <si>
    <t>Trimmed Reads</t>
    <phoneticPr fontId="1" type="noConversion"/>
  </si>
  <si>
    <t>Host Reads (hg19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1EF01-C182-41FF-8DF9-0F92F5F6ACCE}">
  <dimension ref="A1:H79"/>
  <sheetViews>
    <sheetView tabSelected="1" workbookViewId="0">
      <selection activeCell="E51" sqref="E51"/>
    </sheetView>
  </sheetViews>
  <sheetFormatPr defaultRowHeight="14.25" x14ac:dyDescent="0.2"/>
  <cols>
    <col min="1" max="1" width="7.625" style="1" bestFit="1" customWidth="1"/>
    <col min="2" max="2" width="11.75" style="1" bestFit="1" customWidth="1"/>
    <col min="3" max="3" width="11.875" style="1" bestFit="1" customWidth="1"/>
    <col min="4" max="4" width="10.5" style="1" bestFit="1" customWidth="1"/>
    <col min="5" max="5" width="13.875" style="1" bestFit="1" customWidth="1"/>
    <col min="6" max="6" width="32.625" style="1" bestFit="1" customWidth="1"/>
    <col min="7" max="7" width="32.625" style="1" customWidth="1"/>
    <col min="8" max="8" width="19.75" style="1" bestFit="1" customWidth="1"/>
    <col min="9" max="16384" width="9" style="1"/>
  </cols>
  <sheetData>
    <row r="1" spans="1:8" x14ac:dyDescent="0.2">
      <c r="A1" s="1" t="s">
        <v>112</v>
      </c>
      <c r="B1" s="1" t="s">
        <v>0</v>
      </c>
      <c r="C1" s="1" t="s">
        <v>113</v>
      </c>
      <c r="D1" s="1" t="s">
        <v>1</v>
      </c>
      <c r="E1" s="1" t="s">
        <v>115</v>
      </c>
      <c r="F1" s="1" t="s">
        <v>2</v>
      </c>
      <c r="G1" s="1" t="s">
        <v>116</v>
      </c>
      <c r="H1" s="1" t="s">
        <v>114</v>
      </c>
    </row>
    <row r="2" spans="1:8" x14ac:dyDescent="0.2">
      <c r="A2" s="1" t="s">
        <v>3</v>
      </c>
      <c r="B2" s="1" t="s">
        <v>4</v>
      </c>
      <c r="C2" s="1" t="s">
        <v>5</v>
      </c>
      <c r="D2" s="1">
        <v>72190899</v>
      </c>
      <c r="E2" s="1">
        <v>60766613</v>
      </c>
      <c r="F2" s="1">
        <v>60745180</v>
      </c>
      <c r="G2" s="1">
        <f>E2-F2</f>
        <v>21433</v>
      </c>
      <c r="H2" s="2">
        <v>0.84145205062483019</v>
      </c>
    </row>
    <row r="3" spans="1:8" x14ac:dyDescent="0.2">
      <c r="A3" s="1" t="s">
        <v>6</v>
      </c>
      <c r="B3" s="1" t="s">
        <v>4</v>
      </c>
      <c r="C3" s="1" t="s">
        <v>7</v>
      </c>
      <c r="D3" s="1">
        <v>48319204</v>
      </c>
      <c r="E3" s="1">
        <v>38581861</v>
      </c>
      <c r="F3" s="1">
        <v>36428348</v>
      </c>
      <c r="G3" s="1">
        <f t="shared" ref="G3:G66" si="0">E3-F3</f>
        <v>2153513</v>
      </c>
      <c r="H3" s="2">
        <v>0.75391035001321627</v>
      </c>
    </row>
    <row r="4" spans="1:8" x14ac:dyDescent="0.2">
      <c r="A4" s="1" t="s">
        <v>8</v>
      </c>
      <c r="B4" s="1" t="s">
        <v>4</v>
      </c>
      <c r="C4" s="1" t="s">
        <v>9</v>
      </c>
      <c r="D4" s="1">
        <v>53647500</v>
      </c>
      <c r="E4" s="1">
        <v>43207711</v>
      </c>
      <c r="F4" s="1">
        <v>43133894</v>
      </c>
      <c r="G4" s="1">
        <f t="shared" si="0"/>
        <v>73817</v>
      </c>
      <c r="H4" s="2">
        <v>0.80402430681765225</v>
      </c>
    </row>
    <row r="5" spans="1:8" x14ac:dyDescent="0.2">
      <c r="A5" s="1" t="s">
        <v>10</v>
      </c>
      <c r="B5" s="1" t="s">
        <v>4</v>
      </c>
      <c r="C5" s="1" t="s">
        <v>11</v>
      </c>
      <c r="D5" s="1">
        <v>115481796</v>
      </c>
      <c r="E5" s="1">
        <v>103118636</v>
      </c>
      <c r="F5" s="1">
        <v>103101170</v>
      </c>
      <c r="G5" s="1">
        <f t="shared" si="0"/>
        <v>17466</v>
      </c>
      <c r="H5" s="2">
        <v>0.89279153573261016</v>
      </c>
    </row>
    <row r="6" spans="1:8" x14ac:dyDescent="0.2">
      <c r="A6" s="1" t="s">
        <v>12</v>
      </c>
      <c r="B6" s="1" t="s">
        <v>4</v>
      </c>
      <c r="C6" s="1" t="s">
        <v>9</v>
      </c>
      <c r="D6" s="1">
        <v>52045928</v>
      </c>
      <c r="E6" s="1">
        <v>43244115</v>
      </c>
      <c r="F6" s="1">
        <v>43177107</v>
      </c>
      <c r="G6" s="1">
        <f t="shared" si="0"/>
        <v>67008</v>
      </c>
      <c r="H6" s="2">
        <v>0.82959625583004304</v>
      </c>
    </row>
    <row r="7" spans="1:8" x14ac:dyDescent="0.2">
      <c r="A7" s="1" t="s">
        <v>13</v>
      </c>
      <c r="B7" s="1" t="s">
        <v>4</v>
      </c>
      <c r="C7" s="1" t="s">
        <v>14</v>
      </c>
      <c r="D7" s="1">
        <v>52952799</v>
      </c>
      <c r="E7" s="1">
        <v>42581274</v>
      </c>
      <c r="F7" s="1">
        <v>41624644</v>
      </c>
      <c r="G7" s="1">
        <f t="shared" si="0"/>
        <v>956630</v>
      </c>
      <c r="H7" s="2">
        <v>0.7860707042133882</v>
      </c>
    </row>
    <row r="8" spans="1:8" x14ac:dyDescent="0.2">
      <c r="A8" s="1" t="s">
        <v>15</v>
      </c>
      <c r="B8" s="1" t="s">
        <v>4</v>
      </c>
      <c r="C8" s="1" t="s">
        <v>16</v>
      </c>
      <c r="D8" s="1">
        <v>93149681</v>
      </c>
      <c r="E8" s="1">
        <v>79777396</v>
      </c>
      <c r="F8" s="1">
        <v>79679030</v>
      </c>
      <c r="G8" s="1">
        <f t="shared" si="0"/>
        <v>98366</v>
      </c>
      <c r="H8" s="2">
        <v>0.85538704099265783</v>
      </c>
    </row>
    <row r="9" spans="1:8" x14ac:dyDescent="0.2">
      <c r="A9" s="1" t="s">
        <v>17</v>
      </c>
      <c r="B9" s="1" t="s">
        <v>4</v>
      </c>
      <c r="C9" s="1" t="s">
        <v>18</v>
      </c>
      <c r="D9" s="1">
        <v>69036936</v>
      </c>
      <c r="E9" s="1">
        <v>56672982</v>
      </c>
      <c r="F9" s="1">
        <v>55674797</v>
      </c>
      <c r="G9" s="1">
        <f t="shared" si="0"/>
        <v>998185</v>
      </c>
      <c r="H9" s="2">
        <v>0.80644942006116838</v>
      </c>
    </row>
    <row r="10" spans="1:8" x14ac:dyDescent="0.2">
      <c r="A10" s="1" t="s">
        <v>19</v>
      </c>
      <c r="B10" s="1" t="s">
        <v>4</v>
      </c>
      <c r="C10" s="1" t="s">
        <v>9</v>
      </c>
      <c r="D10" s="1">
        <v>55629494</v>
      </c>
      <c r="E10" s="1">
        <v>43454615</v>
      </c>
      <c r="F10" s="1">
        <v>42787936</v>
      </c>
      <c r="G10" s="1">
        <f t="shared" si="0"/>
        <v>666679</v>
      </c>
      <c r="H10" s="2">
        <v>0.76915918020034479</v>
      </c>
    </row>
    <row r="11" spans="1:8" x14ac:dyDescent="0.2">
      <c r="A11" s="1" t="s">
        <v>20</v>
      </c>
      <c r="B11" s="1" t="s">
        <v>4</v>
      </c>
      <c r="C11" s="1" t="s">
        <v>14</v>
      </c>
      <c r="D11" s="1">
        <v>52287811</v>
      </c>
      <c r="E11" s="1">
        <v>40882301</v>
      </c>
      <c r="F11" s="1">
        <v>40117574</v>
      </c>
      <c r="G11" s="1">
        <f t="shared" si="0"/>
        <v>764727</v>
      </c>
      <c r="H11" s="2">
        <v>0.76724523809191403</v>
      </c>
    </row>
    <row r="12" spans="1:8" x14ac:dyDescent="0.2">
      <c r="A12" s="1" t="s">
        <v>21</v>
      </c>
      <c r="B12" s="1" t="s">
        <v>4</v>
      </c>
      <c r="C12" s="1" t="s">
        <v>22</v>
      </c>
      <c r="D12" s="1">
        <v>79554252</v>
      </c>
      <c r="E12" s="1">
        <v>65960653</v>
      </c>
      <c r="F12" s="1">
        <v>65929124</v>
      </c>
      <c r="G12" s="1">
        <f t="shared" si="0"/>
        <v>31529</v>
      </c>
      <c r="H12" s="2">
        <v>0.82873161826724229</v>
      </c>
    </row>
    <row r="13" spans="1:8" x14ac:dyDescent="0.2">
      <c r="A13" s="1" t="s">
        <v>23</v>
      </c>
      <c r="B13" s="1" t="s">
        <v>4</v>
      </c>
      <c r="C13" s="1" t="s">
        <v>24</v>
      </c>
      <c r="D13" s="1">
        <v>73865370</v>
      </c>
      <c r="E13" s="1">
        <v>59856262</v>
      </c>
      <c r="F13" s="1">
        <v>59790907</v>
      </c>
      <c r="G13" s="1">
        <f t="shared" si="0"/>
        <v>65355</v>
      </c>
      <c r="H13" s="2">
        <v>0.80945789616974773</v>
      </c>
    </row>
    <row r="14" spans="1:8" x14ac:dyDescent="0.2">
      <c r="A14" s="1" t="s">
        <v>25</v>
      </c>
      <c r="B14" s="1" t="s">
        <v>4</v>
      </c>
      <c r="C14" s="1" t="s">
        <v>26</v>
      </c>
      <c r="D14" s="1">
        <v>86071935</v>
      </c>
      <c r="E14" s="1">
        <v>71543095</v>
      </c>
      <c r="F14" s="1">
        <v>71454658</v>
      </c>
      <c r="G14" s="1">
        <f t="shared" si="0"/>
        <v>88437</v>
      </c>
      <c r="H14" s="2">
        <v>0.83017371457955491</v>
      </c>
    </row>
    <row r="15" spans="1:8" x14ac:dyDescent="0.2">
      <c r="A15" s="1" t="s">
        <v>27</v>
      </c>
      <c r="B15" s="1" t="s">
        <v>4</v>
      </c>
      <c r="C15" s="1" t="s">
        <v>28</v>
      </c>
      <c r="D15" s="1">
        <v>57268958</v>
      </c>
      <c r="E15" s="1">
        <v>47245685</v>
      </c>
      <c r="F15" s="1">
        <v>47111324</v>
      </c>
      <c r="G15" s="1">
        <f t="shared" si="0"/>
        <v>134361</v>
      </c>
      <c r="H15" s="2">
        <v>0.82263281270107969</v>
      </c>
    </row>
    <row r="16" spans="1:8" x14ac:dyDescent="0.2">
      <c r="A16" s="1" t="s">
        <v>29</v>
      </c>
      <c r="B16" s="1" t="s">
        <v>4</v>
      </c>
      <c r="C16" s="1" t="s">
        <v>7</v>
      </c>
      <c r="D16" s="1">
        <v>47993754</v>
      </c>
      <c r="E16" s="1">
        <v>37353392</v>
      </c>
      <c r="F16" s="1">
        <v>37056763</v>
      </c>
      <c r="G16" s="1">
        <f t="shared" si="0"/>
        <v>296629</v>
      </c>
      <c r="H16" s="2">
        <v>0.77211636747565116</v>
      </c>
    </row>
    <row r="17" spans="1:8" x14ac:dyDescent="0.2">
      <c r="A17" s="1" t="s">
        <v>30</v>
      </c>
      <c r="B17" s="1" t="s">
        <v>4</v>
      </c>
      <c r="C17" s="1" t="s">
        <v>31</v>
      </c>
      <c r="D17" s="1">
        <v>56705071</v>
      </c>
      <c r="E17" s="1">
        <v>45345067</v>
      </c>
      <c r="F17" s="1">
        <v>45262183</v>
      </c>
      <c r="G17" s="1">
        <f t="shared" si="0"/>
        <v>82884</v>
      </c>
      <c r="H17" s="2">
        <v>0.79820344462667192</v>
      </c>
    </row>
    <row r="18" spans="1:8" x14ac:dyDescent="0.2">
      <c r="A18" s="1" t="s">
        <v>32</v>
      </c>
      <c r="B18" s="1" t="s">
        <v>4</v>
      </c>
      <c r="C18" s="1" t="s">
        <v>9</v>
      </c>
      <c r="D18" s="1">
        <v>52871917</v>
      </c>
      <c r="E18" s="1">
        <v>43049835</v>
      </c>
      <c r="F18" s="1">
        <v>42970480</v>
      </c>
      <c r="G18" s="1">
        <f t="shared" si="0"/>
        <v>79355</v>
      </c>
      <c r="H18" s="2">
        <v>0.8127278608036852</v>
      </c>
    </row>
    <row r="19" spans="1:8" x14ac:dyDescent="0.2">
      <c r="A19" s="1" t="s">
        <v>33</v>
      </c>
      <c r="B19" s="1" t="s">
        <v>4</v>
      </c>
      <c r="C19" s="1" t="s">
        <v>31</v>
      </c>
      <c r="D19" s="1">
        <v>55126520</v>
      </c>
      <c r="E19" s="1">
        <v>44222735</v>
      </c>
      <c r="F19" s="1">
        <v>44175157</v>
      </c>
      <c r="G19" s="1">
        <f t="shared" si="0"/>
        <v>47578</v>
      </c>
      <c r="H19" s="2">
        <v>0.80134129634883533</v>
      </c>
    </row>
    <row r="20" spans="1:8" x14ac:dyDescent="0.2">
      <c r="A20" s="1" t="s">
        <v>34</v>
      </c>
      <c r="B20" s="1" t="s">
        <v>4</v>
      </c>
      <c r="C20" s="1" t="s">
        <v>24</v>
      </c>
      <c r="D20" s="1">
        <v>72948551</v>
      </c>
      <c r="E20" s="1">
        <v>59646954</v>
      </c>
      <c r="F20" s="1">
        <v>59155345</v>
      </c>
      <c r="G20" s="1">
        <f t="shared" si="0"/>
        <v>491609</v>
      </c>
      <c r="H20" s="2">
        <v>0.81091871173698848</v>
      </c>
    </row>
    <row r="21" spans="1:8" x14ac:dyDescent="0.2">
      <c r="A21" s="1" t="s">
        <v>35</v>
      </c>
      <c r="B21" s="1" t="s">
        <v>4</v>
      </c>
      <c r="C21" s="1" t="s">
        <v>28</v>
      </c>
      <c r="D21" s="1">
        <v>59649742</v>
      </c>
      <c r="E21" s="1">
        <v>47796226</v>
      </c>
      <c r="F21" s="1">
        <v>47756519</v>
      </c>
      <c r="G21" s="1">
        <f t="shared" si="0"/>
        <v>39707</v>
      </c>
      <c r="H21" s="2">
        <v>0.80061568413824824</v>
      </c>
    </row>
    <row r="22" spans="1:8" x14ac:dyDescent="0.2">
      <c r="A22" s="1" t="s">
        <v>36</v>
      </c>
      <c r="B22" s="1" t="s">
        <v>4</v>
      </c>
      <c r="C22" s="1" t="s">
        <v>22</v>
      </c>
      <c r="D22" s="1">
        <v>82784518</v>
      </c>
      <c r="E22" s="1">
        <v>66612140</v>
      </c>
      <c r="F22" s="1">
        <v>66571366</v>
      </c>
      <c r="G22" s="1">
        <f t="shared" si="0"/>
        <v>40774</v>
      </c>
      <c r="H22" s="2">
        <v>0.8041523657841434</v>
      </c>
    </row>
    <row r="23" spans="1:8" x14ac:dyDescent="0.2">
      <c r="A23" s="1" t="s">
        <v>37</v>
      </c>
      <c r="B23" s="1" t="s">
        <v>4</v>
      </c>
      <c r="C23" s="1" t="s">
        <v>38</v>
      </c>
      <c r="D23" s="1">
        <v>106172914</v>
      </c>
      <c r="E23" s="1">
        <v>94141385</v>
      </c>
      <c r="F23" s="1">
        <v>94134629</v>
      </c>
      <c r="G23" s="1">
        <f t="shared" si="0"/>
        <v>6756</v>
      </c>
      <c r="H23" s="2">
        <v>0.88661623246019228</v>
      </c>
    </row>
    <row r="24" spans="1:8" x14ac:dyDescent="0.2">
      <c r="A24" s="1" t="s">
        <v>39</v>
      </c>
      <c r="B24" s="1" t="s">
        <v>4</v>
      </c>
      <c r="C24" s="1" t="s">
        <v>14</v>
      </c>
      <c r="D24" s="1">
        <v>53704611</v>
      </c>
      <c r="E24" s="1">
        <v>42079117</v>
      </c>
      <c r="F24" s="1">
        <v>41546287</v>
      </c>
      <c r="G24" s="1">
        <f t="shared" si="0"/>
        <v>532830</v>
      </c>
      <c r="H24" s="2">
        <v>0.77360744685405136</v>
      </c>
    </row>
    <row r="25" spans="1:8" x14ac:dyDescent="0.2">
      <c r="A25" s="1" t="s">
        <v>40</v>
      </c>
      <c r="B25" s="1" t="s">
        <v>4</v>
      </c>
      <c r="C25" s="1" t="s">
        <v>9</v>
      </c>
      <c r="D25" s="1">
        <v>54331689</v>
      </c>
      <c r="E25" s="1">
        <v>42032552</v>
      </c>
      <c r="F25" s="1">
        <v>41979348</v>
      </c>
      <c r="G25" s="1">
        <f t="shared" si="0"/>
        <v>53204</v>
      </c>
      <c r="H25" s="2">
        <v>0.77264942012018067</v>
      </c>
    </row>
    <row r="26" spans="1:8" x14ac:dyDescent="0.2">
      <c r="A26" s="1" t="s">
        <v>41</v>
      </c>
      <c r="B26" s="1" t="s">
        <v>4</v>
      </c>
      <c r="C26" s="1" t="s">
        <v>42</v>
      </c>
      <c r="D26" s="1">
        <v>65029471</v>
      </c>
      <c r="E26" s="1">
        <v>51707043</v>
      </c>
      <c r="F26" s="1">
        <v>51536091</v>
      </c>
      <c r="G26" s="1">
        <f t="shared" si="0"/>
        <v>170952</v>
      </c>
      <c r="H26" s="2">
        <v>0.79250361732144492</v>
      </c>
    </row>
    <row r="27" spans="1:8" x14ac:dyDescent="0.2">
      <c r="A27" s="1" t="s">
        <v>43</v>
      </c>
      <c r="B27" s="1" t="s">
        <v>4</v>
      </c>
      <c r="C27" s="1" t="s">
        <v>5</v>
      </c>
      <c r="D27" s="1">
        <v>74101372</v>
      </c>
      <c r="E27" s="1">
        <v>61086719</v>
      </c>
      <c r="F27" s="1">
        <v>61055917</v>
      </c>
      <c r="G27" s="1">
        <f t="shared" si="0"/>
        <v>30802</v>
      </c>
      <c r="H27" s="2">
        <v>0.82395123534284898</v>
      </c>
    </row>
    <row r="28" spans="1:8" x14ac:dyDescent="0.2">
      <c r="A28" s="1" t="s">
        <v>44</v>
      </c>
      <c r="B28" s="1" t="s">
        <v>4</v>
      </c>
      <c r="C28" s="1" t="s">
        <v>14</v>
      </c>
      <c r="D28" s="1">
        <v>50814856</v>
      </c>
      <c r="E28" s="1">
        <v>39853777</v>
      </c>
      <c r="F28" s="1">
        <v>39762494</v>
      </c>
      <c r="G28" s="1">
        <f t="shared" si="0"/>
        <v>91283</v>
      </c>
      <c r="H28" s="2">
        <v>0.78249742555602242</v>
      </c>
    </row>
    <row r="29" spans="1:8" x14ac:dyDescent="0.2">
      <c r="A29" s="1" t="s">
        <v>45</v>
      </c>
      <c r="B29" s="1" t="s">
        <v>4</v>
      </c>
      <c r="C29" s="1" t="s">
        <v>28</v>
      </c>
      <c r="D29" s="1">
        <v>63272429</v>
      </c>
      <c r="E29" s="1">
        <v>50678275</v>
      </c>
      <c r="F29" s="1">
        <v>46761764</v>
      </c>
      <c r="G29" s="1">
        <f t="shared" si="0"/>
        <v>3916511</v>
      </c>
      <c r="H29" s="2">
        <v>0.73905435177777035</v>
      </c>
    </row>
    <row r="30" spans="1:8" x14ac:dyDescent="0.2">
      <c r="A30" s="1" t="s">
        <v>46</v>
      </c>
      <c r="B30" s="1" t="s">
        <v>4</v>
      </c>
      <c r="C30" s="1" t="s">
        <v>28</v>
      </c>
      <c r="D30" s="1">
        <v>61061701</v>
      </c>
      <c r="E30" s="1">
        <v>48857743</v>
      </c>
      <c r="F30" s="1">
        <v>47969404</v>
      </c>
      <c r="G30" s="1">
        <f t="shared" si="0"/>
        <v>888339</v>
      </c>
      <c r="H30" s="2">
        <v>0.78558905524102585</v>
      </c>
    </row>
    <row r="31" spans="1:8" x14ac:dyDescent="0.2">
      <c r="A31" s="1" t="s">
        <v>47</v>
      </c>
      <c r="B31" s="1" t="s">
        <v>4</v>
      </c>
      <c r="C31" s="1" t="s">
        <v>24</v>
      </c>
      <c r="D31" s="1">
        <v>74883645</v>
      </c>
      <c r="E31" s="1">
        <v>59955084</v>
      </c>
      <c r="F31" s="1">
        <v>59837144</v>
      </c>
      <c r="G31" s="1">
        <f t="shared" si="0"/>
        <v>117940</v>
      </c>
      <c r="H31" s="2">
        <v>0.79906826116704122</v>
      </c>
    </row>
    <row r="32" spans="1:8" x14ac:dyDescent="0.2">
      <c r="A32" s="1" t="s">
        <v>48</v>
      </c>
      <c r="B32" s="1" t="s">
        <v>4</v>
      </c>
      <c r="C32" s="1" t="s">
        <v>49</v>
      </c>
      <c r="D32" s="1">
        <v>47434546</v>
      </c>
      <c r="E32" s="1">
        <v>37512355</v>
      </c>
      <c r="F32" s="1">
        <v>37358108</v>
      </c>
      <c r="G32" s="1">
        <f t="shared" si="0"/>
        <v>154247</v>
      </c>
      <c r="H32" s="2">
        <v>0.78757174148984155</v>
      </c>
    </row>
    <row r="33" spans="1:8" x14ac:dyDescent="0.2">
      <c r="A33" s="1" t="s">
        <v>50</v>
      </c>
      <c r="B33" s="1" t="s">
        <v>4</v>
      </c>
      <c r="C33" s="1" t="s">
        <v>51</v>
      </c>
      <c r="D33" s="1">
        <v>45211729</v>
      </c>
      <c r="E33" s="1">
        <v>34783104</v>
      </c>
      <c r="F33" s="1">
        <v>34402531</v>
      </c>
      <c r="G33" s="1">
        <f t="shared" si="0"/>
        <v>380573</v>
      </c>
      <c r="H33" s="2">
        <v>0.76092049034444142</v>
      </c>
    </row>
    <row r="34" spans="1:8" x14ac:dyDescent="0.2">
      <c r="A34" s="1" t="s">
        <v>52</v>
      </c>
      <c r="B34" s="1" t="s">
        <v>4</v>
      </c>
      <c r="C34" s="1" t="s">
        <v>22</v>
      </c>
      <c r="D34" s="1">
        <v>81219927</v>
      </c>
      <c r="E34" s="1">
        <v>68051163</v>
      </c>
      <c r="F34" s="1">
        <v>67060732</v>
      </c>
      <c r="G34" s="1">
        <f t="shared" si="0"/>
        <v>990431</v>
      </c>
      <c r="H34" s="2">
        <v>0.82566845941636957</v>
      </c>
    </row>
    <row r="35" spans="1:8" x14ac:dyDescent="0.2">
      <c r="A35" s="1" t="s">
        <v>53</v>
      </c>
      <c r="B35" s="1" t="s">
        <v>4</v>
      </c>
      <c r="C35" s="1" t="s">
        <v>31</v>
      </c>
      <c r="D35" s="1">
        <v>58668770</v>
      </c>
      <c r="E35" s="1">
        <v>46234020</v>
      </c>
      <c r="F35" s="1">
        <v>46184659</v>
      </c>
      <c r="G35" s="1">
        <f t="shared" si="0"/>
        <v>49361</v>
      </c>
      <c r="H35" s="2">
        <v>0.78721028240407975</v>
      </c>
    </row>
    <row r="36" spans="1:8" x14ac:dyDescent="0.2">
      <c r="A36" s="1" t="s">
        <v>54</v>
      </c>
      <c r="B36" s="1" t="s">
        <v>4</v>
      </c>
      <c r="C36" s="1" t="s">
        <v>14</v>
      </c>
      <c r="D36" s="1">
        <v>51818609</v>
      </c>
      <c r="E36" s="1">
        <v>41543193</v>
      </c>
      <c r="F36" s="1">
        <v>39450967</v>
      </c>
      <c r="G36" s="1">
        <f t="shared" si="0"/>
        <v>2092226</v>
      </c>
      <c r="H36" s="2">
        <v>0.76132817459457469</v>
      </c>
    </row>
    <row r="37" spans="1:8" x14ac:dyDescent="0.2">
      <c r="A37" s="1" t="s">
        <v>55</v>
      </c>
      <c r="B37" s="1" t="s">
        <v>4</v>
      </c>
      <c r="C37" s="1" t="s">
        <v>5</v>
      </c>
      <c r="D37" s="1">
        <v>76568802</v>
      </c>
      <c r="E37" s="1">
        <v>65067551</v>
      </c>
      <c r="F37" s="1">
        <v>60648989</v>
      </c>
      <c r="G37" s="1">
        <f t="shared" si="0"/>
        <v>4418562</v>
      </c>
      <c r="H37" s="2">
        <v>0.79208486244828535</v>
      </c>
    </row>
    <row r="38" spans="1:8" x14ac:dyDescent="0.2">
      <c r="A38" s="1" t="s">
        <v>56</v>
      </c>
      <c r="B38" s="1" t="s">
        <v>4</v>
      </c>
      <c r="C38" s="1" t="s">
        <v>9</v>
      </c>
      <c r="D38" s="1">
        <v>55430732</v>
      </c>
      <c r="E38" s="1">
        <v>43967709</v>
      </c>
      <c r="F38" s="1">
        <v>43582450</v>
      </c>
      <c r="G38" s="1">
        <f t="shared" si="0"/>
        <v>385259</v>
      </c>
      <c r="H38" s="2">
        <v>0.78625066686833578</v>
      </c>
    </row>
    <row r="39" spans="1:8" x14ac:dyDescent="0.2">
      <c r="A39" s="1" t="s">
        <v>57</v>
      </c>
      <c r="B39" s="1" t="s">
        <v>4</v>
      </c>
      <c r="C39" s="1" t="s">
        <v>58</v>
      </c>
      <c r="D39" s="1">
        <v>90767775</v>
      </c>
      <c r="E39" s="1">
        <v>76686211</v>
      </c>
      <c r="F39" s="1">
        <v>76282162</v>
      </c>
      <c r="G39" s="1">
        <f t="shared" si="0"/>
        <v>404049</v>
      </c>
      <c r="H39" s="2">
        <v>0.84041017861239853</v>
      </c>
    </row>
    <row r="40" spans="1:8" x14ac:dyDescent="0.2">
      <c r="A40" s="1" t="s">
        <v>59</v>
      </c>
      <c r="B40" s="1" t="s">
        <v>4</v>
      </c>
      <c r="C40" s="1" t="s">
        <v>28</v>
      </c>
      <c r="D40" s="1">
        <v>61266759</v>
      </c>
      <c r="E40" s="1">
        <v>50057317</v>
      </c>
      <c r="F40" s="1">
        <v>48295919</v>
      </c>
      <c r="G40" s="1">
        <f t="shared" si="0"/>
        <v>1761398</v>
      </c>
      <c r="H40" s="2">
        <v>0.78828911122914136</v>
      </c>
    </row>
    <row r="41" spans="1:8" x14ac:dyDescent="0.2">
      <c r="A41" s="1" t="s">
        <v>60</v>
      </c>
      <c r="B41" s="1" t="s">
        <v>4</v>
      </c>
      <c r="C41" s="1" t="s">
        <v>61</v>
      </c>
      <c r="D41" s="1">
        <v>81376603</v>
      </c>
      <c r="E41" s="1">
        <v>64558891</v>
      </c>
      <c r="F41" s="1">
        <v>64500081</v>
      </c>
      <c r="G41" s="1">
        <f t="shared" si="0"/>
        <v>58810</v>
      </c>
      <c r="H41" s="2">
        <v>0.79261210989601028</v>
      </c>
    </row>
    <row r="42" spans="1:8" x14ac:dyDescent="0.2">
      <c r="A42" s="1" t="s">
        <v>62</v>
      </c>
      <c r="B42" s="1" t="s">
        <v>4</v>
      </c>
      <c r="C42" s="1" t="s">
        <v>63</v>
      </c>
      <c r="D42" s="1">
        <v>34349395</v>
      </c>
      <c r="E42" s="1">
        <v>25583085</v>
      </c>
      <c r="F42" s="1">
        <v>25534557</v>
      </c>
      <c r="G42" s="1">
        <f t="shared" si="0"/>
        <v>48528</v>
      </c>
      <c r="H42" s="2">
        <v>0.74337719776432742</v>
      </c>
    </row>
    <row r="43" spans="1:8" x14ac:dyDescent="0.2">
      <c r="A43" s="1" t="s">
        <v>64</v>
      </c>
      <c r="B43" s="1" t="s">
        <v>4</v>
      </c>
      <c r="C43" s="1" t="s">
        <v>65</v>
      </c>
      <c r="D43" s="1">
        <v>46373504</v>
      </c>
      <c r="E43" s="1">
        <v>35582083</v>
      </c>
      <c r="F43" s="1">
        <v>30952757</v>
      </c>
      <c r="G43" s="1">
        <f t="shared" si="0"/>
        <v>4629326</v>
      </c>
      <c r="H43" s="2">
        <v>0.66746642651803922</v>
      </c>
    </row>
    <row r="44" spans="1:8" x14ac:dyDescent="0.2">
      <c r="A44" s="1" t="s">
        <v>66</v>
      </c>
      <c r="B44" s="1" t="s">
        <v>4</v>
      </c>
      <c r="C44" s="1" t="s">
        <v>67</v>
      </c>
      <c r="D44" s="1">
        <v>69984959</v>
      </c>
      <c r="E44" s="1">
        <v>55054535</v>
      </c>
      <c r="F44" s="1">
        <v>54945177</v>
      </c>
      <c r="G44" s="1">
        <f t="shared" si="0"/>
        <v>109358</v>
      </c>
      <c r="H44" s="2">
        <v>0.78509979551463338</v>
      </c>
    </row>
    <row r="45" spans="1:8" x14ac:dyDescent="0.2">
      <c r="A45" s="1" t="s">
        <v>68</v>
      </c>
      <c r="B45" s="1" t="s">
        <v>4</v>
      </c>
      <c r="C45" s="1" t="s">
        <v>51</v>
      </c>
      <c r="D45" s="1">
        <v>43892203</v>
      </c>
      <c r="E45" s="1">
        <v>34280437</v>
      </c>
      <c r="F45" s="1">
        <v>33892488</v>
      </c>
      <c r="G45" s="1">
        <f t="shared" si="0"/>
        <v>387949</v>
      </c>
      <c r="H45" s="2">
        <v>0.77217559574305261</v>
      </c>
    </row>
    <row r="46" spans="1:8" x14ac:dyDescent="0.2">
      <c r="A46" s="1" t="s">
        <v>69</v>
      </c>
      <c r="B46" s="1" t="s">
        <v>4</v>
      </c>
      <c r="C46" s="1" t="s">
        <v>61</v>
      </c>
      <c r="D46" s="1">
        <v>80170294</v>
      </c>
      <c r="E46" s="1">
        <v>63878632</v>
      </c>
      <c r="F46" s="1">
        <v>63834593</v>
      </c>
      <c r="G46" s="1">
        <f t="shared" si="0"/>
        <v>44039</v>
      </c>
      <c r="H46" s="2">
        <v>0.79623748167868758</v>
      </c>
    </row>
    <row r="47" spans="1:8" x14ac:dyDescent="0.2">
      <c r="A47" s="1" t="s">
        <v>70</v>
      </c>
      <c r="B47" s="1" t="s">
        <v>4</v>
      </c>
      <c r="C47" s="1" t="s">
        <v>58</v>
      </c>
      <c r="D47" s="1">
        <v>93863543</v>
      </c>
      <c r="E47" s="1">
        <v>74597339</v>
      </c>
      <c r="F47" s="1">
        <v>74582746</v>
      </c>
      <c r="G47" s="1">
        <f t="shared" si="0"/>
        <v>14593</v>
      </c>
      <c r="H47" s="2">
        <v>0.79458694628648319</v>
      </c>
    </row>
    <row r="48" spans="1:8" x14ac:dyDescent="0.2">
      <c r="A48" s="1" t="s">
        <v>71</v>
      </c>
      <c r="B48" s="1" t="s">
        <v>4</v>
      </c>
      <c r="C48" s="1" t="s">
        <v>18</v>
      </c>
      <c r="D48" s="1">
        <v>73383730</v>
      </c>
      <c r="E48" s="1">
        <v>56683183</v>
      </c>
      <c r="F48" s="1">
        <v>56540507</v>
      </c>
      <c r="G48" s="1">
        <f t="shared" si="0"/>
        <v>142676</v>
      </c>
      <c r="H48" s="2">
        <v>0.77047742053994805</v>
      </c>
    </row>
    <row r="49" spans="1:8" x14ac:dyDescent="0.2">
      <c r="A49" s="1" t="s">
        <v>72</v>
      </c>
      <c r="B49" s="1" t="s">
        <v>4</v>
      </c>
      <c r="C49" s="1" t="s">
        <v>73</v>
      </c>
      <c r="D49" s="1">
        <v>37564725</v>
      </c>
      <c r="E49" s="1">
        <v>27499004</v>
      </c>
      <c r="F49" s="1">
        <v>27453335</v>
      </c>
      <c r="G49" s="1">
        <f t="shared" si="0"/>
        <v>45669</v>
      </c>
      <c r="H49" s="2">
        <v>0.73082752502513992</v>
      </c>
    </row>
    <row r="50" spans="1:8" x14ac:dyDescent="0.2">
      <c r="A50" s="1" t="s">
        <v>74</v>
      </c>
      <c r="B50" s="1" t="s">
        <v>4</v>
      </c>
      <c r="C50" s="1" t="s">
        <v>75</v>
      </c>
      <c r="D50" s="1">
        <v>62847267</v>
      </c>
      <c r="E50" s="1">
        <v>49180112</v>
      </c>
      <c r="F50" s="1">
        <v>49168402</v>
      </c>
      <c r="G50" s="1">
        <f t="shared" si="0"/>
        <v>11710</v>
      </c>
      <c r="H50" s="2">
        <v>0.78234749651086655</v>
      </c>
    </row>
    <row r="51" spans="1:8" x14ac:dyDescent="0.2">
      <c r="A51" s="1" t="s">
        <v>76</v>
      </c>
      <c r="B51" s="1" t="s">
        <v>4</v>
      </c>
      <c r="C51" s="1" t="s">
        <v>49</v>
      </c>
      <c r="D51" s="1">
        <v>52659216</v>
      </c>
      <c r="E51" s="1">
        <v>39116102</v>
      </c>
      <c r="F51" s="1">
        <v>38961016</v>
      </c>
      <c r="G51" s="1">
        <f t="shared" si="0"/>
        <v>155086</v>
      </c>
      <c r="H51" s="2">
        <v>0.73987079488612206</v>
      </c>
    </row>
    <row r="52" spans="1:8" x14ac:dyDescent="0.2">
      <c r="A52" s="1" t="s">
        <v>77</v>
      </c>
      <c r="B52" s="1" t="s">
        <v>4</v>
      </c>
      <c r="C52" s="1" t="s">
        <v>65</v>
      </c>
      <c r="D52" s="1">
        <v>42548086</v>
      </c>
      <c r="E52" s="1">
        <v>31354799</v>
      </c>
      <c r="F52" s="1">
        <v>31350346</v>
      </c>
      <c r="G52" s="1">
        <f t="shared" si="0"/>
        <v>4453</v>
      </c>
      <c r="H52" s="2">
        <v>0.73682153411084106</v>
      </c>
    </row>
    <row r="53" spans="1:8" x14ac:dyDescent="0.2">
      <c r="A53" s="1" t="s">
        <v>78</v>
      </c>
      <c r="B53" s="1" t="s">
        <v>4</v>
      </c>
      <c r="C53" s="1" t="s">
        <v>11</v>
      </c>
      <c r="D53" s="1">
        <v>120053324</v>
      </c>
      <c r="E53" s="1">
        <v>102816090</v>
      </c>
      <c r="F53" s="1">
        <v>102440553</v>
      </c>
      <c r="G53" s="1">
        <f t="shared" si="0"/>
        <v>375537</v>
      </c>
      <c r="H53" s="2">
        <v>0.85329210043363735</v>
      </c>
    </row>
    <row r="54" spans="1:8" x14ac:dyDescent="0.2">
      <c r="A54" s="1" t="s">
        <v>79</v>
      </c>
      <c r="B54" s="1" t="s">
        <v>4</v>
      </c>
      <c r="C54" s="1" t="s">
        <v>80</v>
      </c>
      <c r="D54" s="1">
        <v>30065305</v>
      </c>
      <c r="E54" s="1">
        <v>21236295</v>
      </c>
      <c r="F54" s="1">
        <v>21211220</v>
      </c>
      <c r="G54" s="1">
        <f t="shared" si="0"/>
        <v>25075</v>
      </c>
      <c r="H54" s="2">
        <v>0.70550490008333522</v>
      </c>
    </row>
    <row r="55" spans="1:8" x14ac:dyDescent="0.2">
      <c r="A55" s="1" t="s">
        <v>81</v>
      </c>
      <c r="B55" s="1" t="s">
        <v>4</v>
      </c>
      <c r="C55" s="1" t="s">
        <v>82</v>
      </c>
      <c r="D55" s="1">
        <v>120361428</v>
      </c>
      <c r="E55" s="1">
        <v>108193707</v>
      </c>
      <c r="F55" s="1">
        <v>108175091</v>
      </c>
      <c r="G55" s="1">
        <f t="shared" si="0"/>
        <v>18616</v>
      </c>
      <c r="H55" s="2">
        <v>0.89875214009591176</v>
      </c>
    </row>
    <row r="56" spans="1:8" x14ac:dyDescent="0.2">
      <c r="A56" s="1" t="s">
        <v>83</v>
      </c>
      <c r="B56" s="1" t="s">
        <v>4</v>
      </c>
      <c r="C56" s="1" t="s">
        <v>26</v>
      </c>
      <c r="D56" s="1">
        <v>91980934</v>
      </c>
      <c r="E56" s="1">
        <v>70027448</v>
      </c>
      <c r="F56" s="1">
        <v>69890048</v>
      </c>
      <c r="G56" s="1">
        <f t="shared" si="0"/>
        <v>137400</v>
      </c>
      <c r="H56" s="2">
        <v>0.75983190168519055</v>
      </c>
    </row>
    <row r="57" spans="1:8" x14ac:dyDescent="0.2">
      <c r="A57" s="1" t="s">
        <v>84</v>
      </c>
      <c r="B57" s="1" t="s">
        <v>4</v>
      </c>
      <c r="C57" s="1" t="s">
        <v>28</v>
      </c>
      <c r="D57" s="1">
        <v>63765742</v>
      </c>
      <c r="E57" s="1">
        <v>48767119</v>
      </c>
      <c r="F57" s="1">
        <v>48706411</v>
      </c>
      <c r="G57" s="1">
        <f t="shared" si="0"/>
        <v>60708</v>
      </c>
      <c r="H57" s="2">
        <v>0.76383351737677574</v>
      </c>
    </row>
    <row r="58" spans="1:8" x14ac:dyDescent="0.2">
      <c r="A58" s="1" t="s">
        <v>85</v>
      </c>
      <c r="B58" s="1" t="s">
        <v>4</v>
      </c>
      <c r="C58" s="1" t="s">
        <v>24</v>
      </c>
      <c r="D58" s="1">
        <v>74987601</v>
      </c>
      <c r="E58" s="1">
        <v>58692467</v>
      </c>
      <c r="F58" s="1">
        <v>58680513</v>
      </c>
      <c r="G58" s="1">
        <f t="shared" si="0"/>
        <v>11954</v>
      </c>
      <c r="H58" s="2">
        <v>0.78253620888605302</v>
      </c>
    </row>
    <row r="59" spans="1:8" x14ac:dyDescent="0.2">
      <c r="A59" s="1" t="s">
        <v>86</v>
      </c>
      <c r="B59" s="1" t="s">
        <v>4</v>
      </c>
      <c r="C59" s="1" t="s">
        <v>87</v>
      </c>
      <c r="D59" s="1">
        <v>39743263</v>
      </c>
      <c r="E59" s="1">
        <v>30970103</v>
      </c>
      <c r="F59" s="1">
        <v>21586478</v>
      </c>
      <c r="G59" s="1">
        <f t="shared" si="0"/>
        <v>9383625</v>
      </c>
      <c r="H59" s="2">
        <v>0.54314810537826252</v>
      </c>
    </row>
    <row r="60" spans="1:8" x14ac:dyDescent="0.2">
      <c r="A60" s="1" t="s">
        <v>88</v>
      </c>
      <c r="B60" s="1" t="s">
        <v>4</v>
      </c>
      <c r="C60" s="1" t="s">
        <v>89</v>
      </c>
      <c r="D60" s="1">
        <v>105339789</v>
      </c>
      <c r="E60" s="1">
        <v>86974811</v>
      </c>
      <c r="F60" s="1">
        <v>86698165</v>
      </c>
      <c r="G60" s="1">
        <f t="shared" si="0"/>
        <v>276646</v>
      </c>
      <c r="H60" s="2">
        <v>0.82303340288634907</v>
      </c>
    </row>
    <row r="61" spans="1:8" x14ac:dyDescent="0.2">
      <c r="A61" s="1" t="s">
        <v>90</v>
      </c>
      <c r="B61" s="1" t="s">
        <v>4</v>
      </c>
      <c r="C61" s="1" t="s">
        <v>91</v>
      </c>
      <c r="D61" s="1">
        <v>40422476</v>
      </c>
      <c r="E61" s="1">
        <v>29333732</v>
      </c>
      <c r="F61" s="1">
        <v>29290618</v>
      </c>
      <c r="G61" s="1">
        <f t="shared" si="0"/>
        <v>43114</v>
      </c>
      <c r="H61" s="2">
        <v>0.72461216873503742</v>
      </c>
    </row>
    <row r="62" spans="1:8" x14ac:dyDescent="0.2">
      <c r="A62" s="1" t="s">
        <v>92</v>
      </c>
      <c r="B62" s="1" t="s">
        <v>4</v>
      </c>
      <c r="C62" s="1" t="s">
        <v>58</v>
      </c>
      <c r="D62" s="1">
        <v>98435278</v>
      </c>
      <c r="E62" s="1">
        <v>76309924</v>
      </c>
      <c r="F62" s="1">
        <v>76303337</v>
      </c>
      <c r="G62" s="1">
        <f t="shared" si="0"/>
        <v>6587</v>
      </c>
      <c r="H62" s="2">
        <v>0.77516250830317157</v>
      </c>
    </row>
    <row r="63" spans="1:8" x14ac:dyDescent="0.2">
      <c r="A63" s="1" t="s">
        <v>93</v>
      </c>
      <c r="B63" s="1" t="s">
        <v>4</v>
      </c>
      <c r="C63" s="1" t="s">
        <v>87</v>
      </c>
      <c r="D63" s="1">
        <v>30231998</v>
      </c>
      <c r="E63" s="1">
        <v>21459696</v>
      </c>
      <c r="F63" s="1">
        <v>21403523</v>
      </c>
      <c r="G63" s="1">
        <f t="shared" si="0"/>
        <v>56173</v>
      </c>
      <c r="H63" s="2">
        <v>0.70797580100395618</v>
      </c>
    </row>
    <row r="64" spans="1:8" x14ac:dyDescent="0.2">
      <c r="A64" s="1" t="s">
        <v>94</v>
      </c>
      <c r="B64" s="1" t="s">
        <v>4</v>
      </c>
      <c r="C64" s="1" t="s">
        <v>26</v>
      </c>
      <c r="D64" s="1">
        <v>91271412</v>
      </c>
      <c r="E64" s="1">
        <v>73494527</v>
      </c>
      <c r="F64" s="1">
        <v>69914640</v>
      </c>
      <c r="G64" s="1">
        <f t="shared" si="0"/>
        <v>3579887</v>
      </c>
      <c r="H64" s="2">
        <v>0.76600809024407335</v>
      </c>
    </row>
    <row r="65" spans="1:8" x14ac:dyDescent="0.2">
      <c r="A65" s="1" t="s">
        <v>95</v>
      </c>
      <c r="B65" s="1" t="s">
        <v>4</v>
      </c>
      <c r="C65" s="1" t="s">
        <v>31</v>
      </c>
      <c r="D65" s="1">
        <v>63494982</v>
      </c>
      <c r="E65" s="1">
        <v>46013038</v>
      </c>
      <c r="F65" s="1">
        <v>45855820</v>
      </c>
      <c r="G65" s="1">
        <f t="shared" si="0"/>
        <v>157218</v>
      </c>
      <c r="H65" s="2">
        <v>0.72219596817902865</v>
      </c>
    </row>
    <row r="66" spans="1:8" x14ac:dyDescent="0.2">
      <c r="A66" s="1" t="s">
        <v>96</v>
      </c>
      <c r="B66" s="1" t="s">
        <v>4</v>
      </c>
      <c r="C66" s="1" t="s">
        <v>97</v>
      </c>
      <c r="D66" s="1">
        <v>27355846</v>
      </c>
      <c r="E66" s="1">
        <v>18539205</v>
      </c>
      <c r="F66" s="1">
        <v>18486623</v>
      </c>
      <c r="G66" s="1">
        <f t="shared" si="0"/>
        <v>52582</v>
      </c>
      <c r="H66" s="2">
        <v>0.67578326767887198</v>
      </c>
    </row>
    <row r="67" spans="1:8" x14ac:dyDescent="0.2">
      <c r="A67" s="1" t="s">
        <v>98</v>
      </c>
      <c r="B67" s="1" t="s">
        <v>4</v>
      </c>
      <c r="C67" s="1" t="s">
        <v>65</v>
      </c>
      <c r="D67" s="1">
        <v>45114516</v>
      </c>
      <c r="E67" s="1">
        <v>31235028</v>
      </c>
      <c r="F67" s="1">
        <v>31147485</v>
      </c>
      <c r="G67" s="1">
        <f t="shared" ref="G67:G79" si="1">E67-F67</f>
        <v>87543</v>
      </c>
      <c r="H67" s="2">
        <v>0.69040937954426906</v>
      </c>
    </row>
    <row r="68" spans="1:8" x14ac:dyDescent="0.2">
      <c r="A68" s="1" t="s">
        <v>99</v>
      </c>
      <c r="B68" s="1" t="s">
        <v>4</v>
      </c>
      <c r="C68" s="1" t="s">
        <v>67</v>
      </c>
      <c r="D68" s="1">
        <v>70459279</v>
      </c>
      <c r="E68" s="1">
        <v>55117817</v>
      </c>
      <c r="F68" s="1">
        <v>54896058</v>
      </c>
      <c r="G68" s="1">
        <f t="shared" si="1"/>
        <v>221759</v>
      </c>
      <c r="H68" s="2">
        <v>0.77911750984565142</v>
      </c>
    </row>
    <row r="69" spans="1:8" x14ac:dyDescent="0.2">
      <c r="A69" s="1" t="s">
        <v>100</v>
      </c>
      <c r="B69" s="1" t="s">
        <v>4</v>
      </c>
      <c r="C69" s="1" t="s">
        <v>42</v>
      </c>
      <c r="D69" s="1">
        <v>64185492</v>
      </c>
      <c r="E69" s="1">
        <v>52344799</v>
      </c>
      <c r="F69" s="1">
        <v>52297395</v>
      </c>
      <c r="G69" s="1">
        <f t="shared" si="1"/>
        <v>47404</v>
      </c>
      <c r="H69" s="2">
        <v>0.81478529447121784</v>
      </c>
    </row>
    <row r="70" spans="1:8" x14ac:dyDescent="0.2">
      <c r="A70" s="1" t="s">
        <v>101</v>
      </c>
      <c r="B70" s="1" t="s">
        <v>4</v>
      </c>
      <c r="C70" s="1" t="s">
        <v>7</v>
      </c>
      <c r="D70" s="1">
        <v>48628112</v>
      </c>
      <c r="E70" s="1">
        <v>35191982</v>
      </c>
      <c r="F70" s="1">
        <v>35046148</v>
      </c>
      <c r="G70" s="1">
        <f t="shared" si="1"/>
        <v>145834</v>
      </c>
      <c r="H70" s="2">
        <v>0.72069727897311742</v>
      </c>
    </row>
    <row r="71" spans="1:8" x14ac:dyDescent="0.2">
      <c r="A71" s="1" t="s">
        <v>102</v>
      </c>
      <c r="B71" s="1" t="s">
        <v>4</v>
      </c>
      <c r="C71" s="1" t="s">
        <v>75</v>
      </c>
      <c r="D71" s="1">
        <v>63244239</v>
      </c>
      <c r="E71" s="1">
        <v>49449908</v>
      </c>
      <c r="F71" s="1">
        <v>49331164</v>
      </c>
      <c r="G71" s="1">
        <f t="shared" si="1"/>
        <v>118744</v>
      </c>
      <c r="H71" s="2">
        <v>0.78001039746877177</v>
      </c>
    </row>
    <row r="72" spans="1:8" x14ac:dyDescent="0.2">
      <c r="A72" s="1" t="s">
        <v>103</v>
      </c>
      <c r="B72" s="1" t="s">
        <v>4</v>
      </c>
      <c r="C72" s="1" t="s">
        <v>73</v>
      </c>
      <c r="D72" s="1">
        <v>36232529</v>
      </c>
      <c r="E72" s="1">
        <v>25957827</v>
      </c>
      <c r="F72" s="1">
        <v>25927229</v>
      </c>
      <c r="G72" s="1">
        <f t="shared" si="1"/>
        <v>30598</v>
      </c>
      <c r="H72" s="2">
        <v>0.71557878281143439</v>
      </c>
    </row>
    <row r="73" spans="1:8" x14ac:dyDescent="0.2">
      <c r="A73" s="1" t="s">
        <v>104</v>
      </c>
      <c r="B73" s="1" t="s">
        <v>4</v>
      </c>
      <c r="C73" s="1" t="s">
        <v>105</v>
      </c>
      <c r="D73" s="1">
        <v>107375875</v>
      </c>
      <c r="E73" s="1">
        <v>89007687</v>
      </c>
      <c r="F73" s="1">
        <v>88868910</v>
      </c>
      <c r="G73" s="1">
        <f t="shared" si="1"/>
        <v>138777</v>
      </c>
      <c r="H73" s="2">
        <v>0.8276431740369985</v>
      </c>
    </row>
    <row r="74" spans="1:8" x14ac:dyDescent="0.2">
      <c r="A74" s="1" t="s">
        <v>106</v>
      </c>
      <c r="B74" s="1" t="s">
        <v>4</v>
      </c>
      <c r="C74" s="1" t="s">
        <v>49</v>
      </c>
      <c r="D74" s="1">
        <v>53477330</v>
      </c>
      <c r="E74" s="1">
        <v>38581092</v>
      </c>
      <c r="F74" s="1">
        <v>38015491</v>
      </c>
      <c r="G74" s="1">
        <f t="shared" si="1"/>
        <v>565601</v>
      </c>
      <c r="H74" s="2">
        <v>0.71087114857828537</v>
      </c>
    </row>
    <row r="75" spans="1:8" x14ac:dyDescent="0.2">
      <c r="A75" s="1" t="s">
        <v>107</v>
      </c>
      <c r="B75" s="1" t="s">
        <v>4</v>
      </c>
      <c r="C75" s="1" t="s">
        <v>7</v>
      </c>
      <c r="D75" s="1">
        <v>46616765</v>
      </c>
      <c r="E75" s="1">
        <v>36365914</v>
      </c>
      <c r="F75" s="1">
        <v>36226473</v>
      </c>
      <c r="G75" s="1">
        <f t="shared" si="1"/>
        <v>139441</v>
      </c>
      <c r="H75" s="2">
        <v>0.77711254738504487</v>
      </c>
    </row>
    <row r="76" spans="1:8" x14ac:dyDescent="0.2">
      <c r="A76" s="1" t="s">
        <v>108</v>
      </c>
      <c r="B76" s="1" t="s">
        <v>4</v>
      </c>
      <c r="C76" s="1" t="s">
        <v>9</v>
      </c>
      <c r="D76" s="1">
        <v>55458428</v>
      </c>
      <c r="E76" s="1">
        <v>43100561</v>
      </c>
      <c r="F76" s="1">
        <v>43067063</v>
      </c>
      <c r="G76" s="1">
        <f t="shared" si="1"/>
        <v>33498</v>
      </c>
      <c r="H76" s="2">
        <v>0.77656479913206344</v>
      </c>
    </row>
    <row r="77" spans="1:8" x14ac:dyDescent="0.2">
      <c r="A77" s="1" t="s">
        <v>109</v>
      </c>
      <c r="B77" s="1" t="s">
        <v>4</v>
      </c>
      <c r="C77" s="1" t="s">
        <v>75</v>
      </c>
      <c r="D77" s="1">
        <v>62901284</v>
      </c>
      <c r="E77" s="1">
        <v>49157264</v>
      </c>
      <c r="F77" s="1">
        <v>48979477</v>
      </c>
      <c r="G77" s="1">
        <f t="shared" si="1"/>
        <v>177787</v>
      </c>
      <c r="H77" s="2">
        <v>0.77867213330653151</v>
      </c>
    </row>
    <row r="78" spans="1:8" x14ac:dyDescent="0.2">
      <c r="A78" s="1" t="s">
        <v>110</v>
      </c>
      <c r="B78" s="1" t="s">
        <v>4</v>
      </c>
      <c r="C78" s="1" t="s">
        <v>42</v>
      </c>
      <c r="D78" s="1">
        <v>67064648</v>
      </c>
      <c r="E78" s="1">
        <v>52865403</v>
      </c>
      <c r="F78" s="1">
        <v>52847067</v>
      </c>
      <c r="G78" s="1">
        <f t="shared" si="1"/>
        <v>18336</v>
      </c>
      <c r="H78" s="2">
        <v>0.78800185456874383</v>
      </c>
    </row>
    <row r="79" spans="1:8" x14ac:dyDescent="0.2">
      <c r="A79" s="1" t="s">
        <v>111</v>
      </c>
      <c r="B79" s="1" t="s">
        <v>4</v>
      </c>
      <c r="C79" s="1" t="s">
        <v>9</v>
      </c>
      <c r="D79" s="1">
        <v>56578553</v>
      </c>
      <c r="E79" s="1">
        <v>43211659</v>
      </c>
      <c r="F79" s="1">
        <v>43204077</v>
      </c>
      <c r="G79" s="1">
        <f t="shared" si="1"/>
        <v>7582</v>
      </c>
      <c r="H79" s="2">
        <v>0.76361226488065181</v>
      </c>
    </row>
  </sheetData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A r r a y O f C h a r t U p d a t e I n f o F o r X m l S e r i a l i z e r   x m l n s : x s d = " h t t p : / / w w w . w 3 . o r g / 2 0 0 1 / X M L S c h e m a "   x m l n s : x s i = " h t t p : / / w w w . w 3 . o r g / 2 0 0 1 / X M L S c h e m a - i n s t a n c e " / > 
</file>

<file path=customXml/itemProps1.xml><?xml version="1.0" encoding="utf-8"?>
<ds:datastoreItem xmlns:ds="http://schemas.openxmlformats.org/officeDocument/2006/customXml" ds:itemID="{2E960177-7B2F-4153-8BB9-FFF815AFC6E8}">
  <ds:schemaRefs>
    <ds:schemaRef ds:uri="http://www.w3.org/2001/XMLSchem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毛良伟</dc:creator>
  <cp:lastModifiedBy>毛良伟</cp:lastModifiedBy>
  <dcterms:created xsi:type="dcterms:W3CDTF">2019-12-26T06:47:48Z</dcterms:created>
  <dcterms:modified xsi:type="dcterms:W3CDTF">2021-07-25T09:16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hartUpdateInfoXmlPartId">
    <vt:lpwstr>{2E960177-7B2F-4153-8BB9-FFF815AFC6E8}</vt:lpwstr>
  </property>
</Properties>
</file>